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simon_henriet_uib_no/Documents/O-DISK-she094/Matos Présentation/Draft_scRNA/bioRxiv/Supplemental/"/>
    </mc:Choice>
  </mc:AlternateContent>
  <xr:revisionPtr revIDLastSave="20" documentId="8_{F6BBDCF8-766E-48F3-900D-F709C408A4FA}" xr6:coauthVersionLast="47" xr6:coauthVersionMax="47" xr10:uidLastSave="{F464C452-FFAB-4D7B-B119-8BE94A7C4A57}"/>
  <bookViews>
    <workbookView xWindow="-120" yWindow="-120" windowWidth="29040" windowHeight="17640" xr2:uid="{BE2748AA-929A-4A9A-BCB5-8459C9C8E291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73">
  <si>
    <t>GSOIDG00002601001</t>
  </si>
  <si>
    <t>GH9-1</t>
  </si>
  <si>
    <t>GSOIDG00003220001</t>
  </si>
  <si>
    <t>GH9-2</t>
  </si>
  <si>
    <t>GSOIDG00004670001</t>
  </si>
  <si>
    <t>GH9-3</t>
  </si>
  <si>
    <t>GSOIDG00008975001</t>
  </si>
  <si>
    <t>GH9-5</t>
  </si>
  <si>
    <t>GSOIDG00010457001</t>
  </si>
  <si>
    <t>GSOIDG00010490001</t>
  </si>
  <si>
    <t>GH6</t>
  </si>
  <si>
    <t>GSOIDG00010728001</t>
  </si>
  <si>
    <t>GH9-7</t>
  </si>
  <si>
    <t>GSOIDG00010890001</t>
  </si>
  <si>
    <t>GH9-8</t>
  </si>
  <si>
    <t>GSOIDG00011230001</t>
  </si>
  <si>
    <t>GH9-9</t>
  </si>
  <si>
    <t>GSOIDG00011740001</t>
  </si>
  <si>
    <t>GH9-10</t>
  </si>
  <si>
    <t>GSOIDG00015099001</t>
  </si>
  <si>
    <t>GH9-11</t>
  </si>
  <si>
    <t>GSOIDG00017254001</t>
  </si>
  <si>
    <t>GH9-15</t>
  </si>
  <si>
    <t>GSOIDG00017527001</t>
  </si>
  <si>
    <t>GH9-16</t>
  </si>
  <si>
    <t>GSOIDG00008134001</t>
  </si>
  <si>
    <t>GH9-4</t>
  </si>
  <si>
    <t>GSOIDG00010625001</t>
  </si>
  <si>
    <t>GH16b</t>
  </si>
  <si>
    <t>GSOIDG00015276001</t>
  </si>
  <si>
    <t>GH9-12</t>
  </si>
  <si>
    <t>GSOIDG00015711001</t>
  </si>
  <si>
    <t>GH16c</t>
  </si>
  <si>
    <t>GSOIDG00016110001</t>
  </si>
  <si>
    <t>GH16a</t>
  </si>
  <si>
    <t>GSOIDG00016147001</t>
  </si>
  <si>
    <t>GH9-13</t>
  </si>
  <si>
    <t>GSOIDG00016704001</t>
  </si>
  <si>
    <t>GH9-14</t>
  </si>
  <si>
    <t>MDQRLSLFLRPRNGASIFTPFSKITPVVRRPDSPQEITHFEKSIEELAELLKQQDAKAKYLQEKLCDGFFRVRCKIEKLNVIEDAFADTAEIAMEKVATSLLRLFKNLFLQANYSHDSPDIYKRGNKKTTINRAFARMLNKMVRLMKNLELENFDPTPENDPTLEIGMSEIVPALPASEERDEEDEPKLTKKEWEALLAQKLNKTEEPKEIQESPSTPVVEPAMTEMDIIEQESTNFLSVGEEFKQDKTFKKEEPKIEKNEREKALEDKIDRLENLVLKILEDKSSRKKKSRLPRRVQKIQIYNF</t>
  </si>
  <si>
    <t>MRTFTTGIAAIGLAGAQEAPCVGTLPMECDLECADAPPAGCNAEAKDPLCRFCGFDGFRDCKGNGPCCCTDCDENCKSTTTQSTTRTSTTSQSTESTTTIYSSTSQSHTTSGSGGDGTGGPISGGPDCSNVIAAPGELVFEENWEYLNMDIWEHEMTMGGGGNWEFQTYLNNRTNSYVKDNTLYIAPTFLADVEGEEFLWTGNQDLWGASPADQCTXXXXXXXXXXXXXXXXXXXXXXXXXXXXXXXXXXLRASIISGIICKNLDINKKGGTKRKT</t>
  </si>
  <si>
    <t>MMKWHCHDPNAKGTIDMTLGNGPCTNAAWGTIGCCYQGDNGAGCNRDNLLSDADDMADYRFRTLEDCPGHDFFQEPRSVPTTTTTSTSTTTTETPGPWIVGETEVFYDNFTDYDTFRDQWIVEVTPDPHNNELQYYTDRKDNADIVDETLVLTAKRENFGHRQYTSGRVVSKYAFKYGKVEVVAKTPAGRGLWPAIWLLPEEEVYGGWPRSGEIDIFEGRGQNPQEMLSTIHFGPLWPNNQYLHGPNIQSDCDYTTDFHKWTLEWTPNELVYSFDDEVTYIQSLDTVIDSYYGNNWQQPFDQYFHIILNTAIGGDFVDGPDANDEWSYPEAEFQIDSIKITPFSDIIDPTQTTCESSANCDNCKPDTATCSGTNNYERYKLLSEPVNPVQCTANTAKSKTDLCWGMKWFCHDPNAQIPFNWGSMDVCNGKWETIGCCYSGDNGAGCNQASLSSDVSDLGAKVYEITGECSNRRGQDSSASIIKLGGDLSVSCEAI</t>
  </si>
  <si>
    <t>MKIFAALSACALGQFADEPYLVDEFNDLNNWIIDVVPNSQNNEYQYYTDRSRNVRVENGHLILTPLKEQYQHRQYTSGKVHSKFYQKYGKIEVRAKTPGGRGIWPAIWMMPQFSVYGGWPASGEIDIWEGRGQTPHDVESTIHYGAIPCCDNHRYNGSGPQYQPEDTADSYNTFSLEWTPTNVQMKFNGRLVHAVDIDRIMQEPFYKEPRQPFDQEFYLILNVAVGGNFLDGPDPWDEWQYPRAEMWVDSVKLYEYTGGENPLPEVKCVANPESSETDLCGSAKWACYEQNYAPNMSPACTFEWQDCCYNYGKCSKDKVVDLCTEVFEQYDSQLRDNYSCDFNGHAYREYN</t>
  </si>
  <si>
    <t xml:space="preserve">	MDAKHAAKAQEAGLSTPSPSESVIIEDEPKPAVSKKCFCMIVFLVLIGGVVGILTILKREKMQKELALTTTTTAAPTTIAISDLEDVDEVLKRCQKRYTAKLGQASIGLIKTGVKDDKGKELKKGAFWLRGDLVQDQATFKDIKVMACRGQIPTVIISMRPAGYKLILNQDDLNFYDGEPIHEDWESYDERLAVYKKQLLDIPSLVILEPKLLQLTFDEINLQYNYENGIYLDEFLRRAQMMTNALKKSWVYLDAGDPHWLSNESHLDFASMTLVRLQGLRGFAINTAFYANSTTVELFARKLSCATNLHYIMDTGRNGGAFSQKKSLEEASECRYDPPDIRKSNNPGWGFASKKPVDARGRRRRSSSNNAMSRSRRGLYSTGLGEQQVVNRGWSSQRPLLSPYERNTLANAPMEGMPQLKMANQFGGNGGLPSRTASGKIRAIQKAPRPSNIGASGAGKKAASKGSNKGLLDRETAEGIMKSISMKNNRMRCLAKSSKMNYHDAYFWARAPGESDGRLFAAGSVHKCLLTHGLTCDGSCPLITSVPCTCSGAPPMQQQGWGQPQPGWGYQPNYMPQPQQQLNQWNPQTWG*</t>
  </si>
  <si>
    <t xml:space="preserve">	MAAFFSRINPVFNGANVVVNTPPPPTAYSLATTTTTPPYVHDVGHAIHLSLLFFEAQRSGELSMHPKRVDWRQDAGLTDGGYHKVDLVGGYFVDHDFVKFGFPMASSMTLLAWSVIEFKNAYVASNEYRVAMDALKWGADYFIKCHTNPFEFYGQVGQTKDTNEYWGRPEDMLEAFDEISFKCTNKRPCSDLIADTAAALAATSMVFRGFDEKFQRKCMEKAMQLYKFAHLFNSKKGSYHESILDAANRYKSYNGFQDELAWAALWIAKAVQNRDARPIWVKKATAHMKKFNKRQPMEYFNWDDKRIAVHTMLASITKAEVHWKNTIRFCDKLLPGGAGLLFLTEWGTLEATTSSCFLCLIAAENNIRPNVYRLLAKKQLYYILGENTGQSFIVGYGKNPPLRPYHKASSCPYKPKKCGWAQKDSEDPNPHILYGAVVAGPNPLDEFLDDRSDYQHSTVTLNTNAGFTALAAGVLTLEIDGTLIEDKSTLSAGDSKVGQKLLAMGTFAPDFGELIGASLLFYEAQRSGKKGDSRIIWRGDAALQDFGDDKEDLTGGYFDAGDFMKFNLPMAYSMTTLAWGGVQYREQYEAAGELDNLKKALRHGAEYLINCHPEKYKLYGQIGIGEIDHKRWGRPEDITWARKAFAITDEKPGSDLAGQTAAALASASILLREDDEVFAADCVKHARDLYEFADRYRDYYHRAITDAENYYKSSGFGDELTWAALWIHYATSDKWYLNEAKKKYDEFQIGSAEPFAYFWDDVTIGVQLLLKNMTNSNDYDIPIERFCNKFMKENGKAYTPQGLLFLNEWGPNRYAANIAFVCGIAADSGINSCRYRQFAKSQIDYFLGKDVRSYVVGYGRNPPTKYHHRASSCPPKPVQCGKAAETNPDPNPHILVGALVGGPDINDRYYNERSNYKQSEVALDYNAGFQGALAAQLYLEMNPAAPCTTTTTTTTTTTTSVSTISTLAEENVGINDVLSGGMCFDAQLGWIRCNEGSAPETGLADDFVNDYLGLDLYSDYTDSDVTDEYELDFDYSKYFYNPLPGLANRLQENDMLPENINKPSIPNTSRGSSLPTFGEKDEDITLEQLEREIEKIKAGVDPKDIYRLATTKSTPYIPPNPFTIPDPIAGRVTAAPTQSSQTSPTKKTTTAYVPPKKHYTTKLTTTSTIQTTEESTTTTESNERTTEKPAPIKAKKRPIKKVKLREGIPDKKETGLNPELEQLVEERVNCEIGSITQAPVATLHLTVRCVQLRAGHCDDTPEIFTFWNNNEENELRFELDEMICTKDALRAGKDFCPVAEIIYTFDKCLVEADDGREEASESPCRFSTFERCVNRKIMNCFMLWEIFGQWNAKVTPVEKQIWPDTACSQCKIFLGTILILLISFLHLA*</t>
  </si>
  <si>
    <t xml:space="preserve">	MRIILGAFVISTVFCQAGALYKSFELFKRNQWQVNKVLKSQDQRNAERMDEIEAAIIKQNEVIRHTMSQVDKLTKNVDESNKVIKSSYETTRRLEVQLQESATKLNLAAKEIQALKMKLESSEVKVSLLEDRLSDAEHADFSSQTGPETIENISVKNPVKKDLPNPKKPLKQSPPKPAAKNPIITGKDANSSICIFVHLQFTTKLTFYRTLSAPEETEKADIKNLVAPSKPILVPGVPIEEEENIDLLESSEGFAGLLNQLKDRPKIPPTEAPALLGEYDEKGCAPIAQISETAGGFVHTSWVDGGDDSITSFNAFAYVPLPEFVPSDGKVLMKFNGVASDIQVWQAKSKRISQDGDLWLFTPSDMNVVKQNAGDVWKFNFIATVASSSPKMELSFCKNFDAPEVVETVMLFDSEIYLPQGEEEAEYDEDEILLDYDLSTEDEPDNFSPLGLIQAPRPASSSSFRPPLGAPINSFKQQTNNRRVVSGGRCSQSAGRAIVNAAQISPNFTTSPSEELEIFQYDLNEVLHKSILFYEAQRAGKLPENNRVPWRGDSVLTDGCDIGVDLSGGWFDAGDHVKYTFPAAFTATMLAWSILDYEDAYQAANELENALDQVRWELEWLLAAHLSPNELVVMVGDPKADHGRWGPPETLSLRRPTYVVNQQKPGTEPAAETSAALAAGYLLFKTRDAEFAERCLTSSKQLLEFSDRNRQNYHKSVPEVSEFYKSWSGYEDELCWATAWLYRATGDVAYGRLARHYYDTFNCGKIEESFDWDKKHAGVQLLMAQTTGEDKYRQDVNRHAIHLITRQATSHAGLLWFHKWGSLRIANNWGAFLLGASQLEPKLQRAGEFALKGIEQLGYSLGDQGRSYVVGFGQNPPVRPHHRAASCPGGKSDCGNMLHSSKANPWILYGALVGGPDKNDRYNDKRSDYIMNEVAIDYNACYQYSAAALKHILING*</t>
  </si>
  <si>
    <t xml:space="preserve">	MIFVGIGGAGKVESPNGRFLEHEFAYQGWSDDDNGSIYTAYSAQNLCWNKIALVIPISSEIVFYNLKIKFPFSTHSVTTWGNTANTPLPEGSFSAKSSSWSFKTLHNWTTGNEFRITLEAQVDLIDYSGPISSTVFLPEEITICLPDPVVPGDTGPSTTTSTSRTTTTSTTNSSGSTTTTTSSSSLNCDQSSGIVPPSPDQVNFPEANSQLDYANALGRSILFYEAQISGELPSWHRVSWRGDSGLTDGCDVGRDLTGGFYDAGDFVKFNFPMAFTLHVLAWGMDTFKSGYIAAGEYENASRILKHGLDYFVKCHEMENGVLWAQVGDGHLDHASWGRPEEMTMARPSAKISPSAPGSDLAAQTAAMFAAGAMVFHDEDPQYAASLLIRSRALLTFASTYLGKYSDSVPAARDFYNSWSGYNDEIVLAAAFIAKASKKIDPSSFTTDIQRALILDRIHSIGAGSEFSWDDKSAAANLVMYEVLTSAGHSQAGEYENRFAHFAQALDSKPKTPGGMVHISEWGSARHAANAAFLMKTAEASGLSPAYGTWAEGQLNYLLGQGPSGAPIVNGSPGSLMIGHGTNFPQTPHHRSSSCPPYPEPCGYDIINSPAPNNWQLEGALVGGPRTATDNFSNDRSDYVTNEVALDYNAGFQGLLAAFV*</t>
  </si>
  <si>
    <t xml:space="preserve">	MKLSILVMINAAEAAWKEKFEKLKKLEETQLATETLFRRNRSGNPCSADVRAKMNEFAIEGGFWDCPNLDQDVAEIICEPKCYDPNAEGNWKKTFIKAQCRNPTKFKKEGSENMKCSVPTDKCSEKLETFSIEKGHLALISSTSSVNKYNLWCDGSGTSAGEVICKKKKGKFSSKQLGKSWEDTCNRFQCVEGDAMSNYQIGDGSWKCSKKGAIIKGCKAVCSDKSKKVRFQIACDNDGWRIKKNADLAHETCSPSTTSTTTTTTTSTTTTSTTSPSTTTTSSQSTTTAPPFDCTGPTGVEAASPSSTSVSSDSWLDYESALHKSILFYEAQMSGQKPSWSRIPWRGDSALHDGCNEGLDLTGGFYDAGDHVKFNFPAAFALNTLVWGMIEYEANYKLAGEYNASKRIIDWGVDYFKRCHTGPTELYAQVGDGDVDHSTWIRPEQMTADRPVLKIDANNPGSDLAGQTAAFFASAALLYKDTNLAEARDLLRRARELLDFADEHRAKYSDSIATGNFYKSWSGYMDELVLAAAWIAKSSRELQPGKFSDDLQRAKDLANHDLGWGGEYSWDNKTPAANLLMYQVLEAAGDSQKERFKTKIAGFVENLKATQKSPGGMVFIQQWGSARHAANAAFIAKLATDAGAANGDSFAKGQLDYLLGDGPSGHPLINGRQASFMVGHGDKFPTKPHHRASSCKPAREGDCDWSDKDASGANRWRLNGALIGGPRSATDNFVNDRGDFVTNEVALDYNAGFQGLIAAYIGSPATTPSTTTTSGSTSTTSGGGGGSDCDAFSKTGHLTQYSLEQSFSGNCEFAFDSASNLGITNFVALPKSFEYSNGLNCGRCIKLKCSCEQSSFDGVCSTGQDTIAMVADSCPECSAGDVDSNLLVWNSVTGNESPSRFDASWEFVECPSAFRPNPKSQLRWKPGSSQWWLGLQPTNMRFGITSITARRSDGNEFSLPLGGNDVGFSFWFLSASAFFATDKYPMTITVTNTEGNTASGTVFSTSEIVANTYLELDALL*</t>
  </si>
  <si>
    <t xml:space="preserve">	MKIFILSLLEQGSSFYCGFDGGTFCENWADQEKWKISRDWSTDFDHFAKTKFEKNEDERILKLPNVELVAETNYCFEFFYRSWSQSGYASVKFTESFLGFEKTAWRETLTEIKEWKLVRIPLSGTDFPELQIEIISQGPTGGKINFDEFSLHKKKCKHLCGDDEFTCFKIKGCVPRAKVCDGESDCIDQSDEEYCHESEAYQTTAASDFWDILGSTQSPTVVPDLSFLITTVGLFDELDDILATTPDPLAELDEFLATTPSPQEDKEFLDWFEEPTASTTTTISQQTSKKAIKTTSTTFTTSTIAYALSLSILFYEAQIAGKKPSWSRIPWRGDSVLNDGCDLGLDLSGGFFDAGDSVKFTYPMAFALNLLIWGAIEYPMGYKSAGQFKANDRIIRWGIDWLLKANFEELSIVGMVGLPTTEHSFWIPPERISHFRPSFTAGIDNPASDLFSQVAATFASASIYFQSEDETLSKDMFERSVVMTRSSFENPGYLHDAIPELKTYYKSWHIADEHVYAALWVHKAAVALENSTVEEEMKELAFSWEERAINGDVEYNTIWWEGESFNWDSKHPAIHFLFSNLFSHDPSRERFEKFKNSIFRRERTEKGFIWISKWGSTRHNANAMFLLLLDAKYQEDFGLFQEVKSQIYYILDGPMIDGQKGSYLIGYGDKYPTEPHHRGSSCNGADDFCVENNSTDAVWTLFGALVGGAYSVTDMFLNDRKNWITNEVALDYNAGFQSTLAGLIELEGKITTTTTTTTTSTTTSTTTQPRPTQELGFQTLTFVSYGKRFDEVQDLEKRTLEEGNYFRTFISDFSNEYTNPWSLDRFEKVEKTEMRWCFKLFGESLIVGHKNGIYIHDGSESKWTSLTDGLILDPLEFFDETDVDQEYLDYVGVESFFPKVDWAYLTNDLQKSLSCEIHLRKIFFCGLHEGKTCVVFNEELEFETFFETKINRDGAALVSYGNQLLVVGGQKELKTLGDRGVIETRRKRQSGMQSFFTGLSTFLGTKEADRQNAPLTEIRNLYGDVEIISFSGNGNSTTEQ*</t>
  </si>
  <si>
    <t xml:space="preserve">	MKLLPILIGSSGIFASNGTTEAPVGSFEVEKPCDGESFGAAVDVKLANETEVEEIQLNYIGLAASVNGKTCGKKLSTQVLRKLAKENAPKIVFKCKKTLKGDVVKVFAKGKKKRCADFSKVSVISRQNVKWFDKGAHQFNAFGWMPVSGTVSNWRIEMEFNHPVSDVKCWKGKPKKLSDDGRTWELQPMPYNKILNSKFNFDFLAKSTSDGVKATTWWCHDGIENDSGSSKPEPTKPIPVKTVSTSKIPSKNNGNTTPAPKTNPAHERDTISSNSSFDKLSYNKASKDHCKRAAGNLKTQSTTTISFEPASKEEKEKTKYDLNNVLHKSILFYEAQRSGELPANNRVKWRGDSGLNDGCDIGYDLTGGWYDAGDYVKFGLPMAWSTTTLTWGMIEYGDAYKAAGEYENALDQVKWALDYFVKCHIGKDQFVAQIGHAKRDHEYWGRAEEMRMSRPTYIISPKNPGSDVVGESAAALAAGSLLFRETNPKLADKYLSHARELYALAKNYKKSYNDAIPLITEFYKSWSYEDEIAWASAWIYRATGDQKWKNIAEQDYSNFGIQYSGVESTWDSKKPGTMAVMLQATKNSKYASHLASYVDSAMRARKTPKGMVYVQKWAPLRHATNIAFMALQAAMAEPKLPKASQYFQFAQKQLNYALGSSGRSYVVGFGQNNPKEPHHRGSSCPPIPQTCDWAQSGRGPAPWVLFGALVGGPNEHDKYTDSRKDYIANEVATDYNAAFQGLVAGVKCKLIGDACKVRNYSRPSINLPLPPGKSSSAGSSSPPLPTKATSAKDTSTQEFKNGNFEQSDNGWICNGCNGKRVTQAHQVHSGKGAWEITGRQGAWAGPAQDFKFGKDLLPGNEYISEIYIRPQGNDQKADKFIMTANIEFNNGKPVWLPIASTNARTKQWTRLSGKITFDYKVQDVKKIRIYVEGPPKTRTFSIDSASLKSAHAAPERTTARPVHTTRKPTKTTTARPVHTTKKPTRTTTKPKLTTARNWNNPFNSSKNPFVGIERKGDITVYAEKPNGGNCGYPKFSDETTKFFVALPKPMWQDGLNCGRCVEIDCTAGNVGTNCDKGKRTVAMVVDSCPECHEGDLDLSNAAWDKVSGNAGHSRFKANWRFIECPNKFMMKETFEFYFKEGSSKWWLAVMPLNHKNKMKTIELKKSNGSWQKLAFGEIDSFYWKGTPQVDNFDLRFTLVTGESITHKVTKVTANTYIDTKKQF*</t>
  </si>
  <si>
    <t xml:space="preserve">	MRVFWASLLMLAQVQAQIPKCEPPELPEGTRMVCPRGRKNGDKCTTSCENGFIKTGRDITITCRCVRLKAGIKCKFNEHPTECIREGHGQIGRDGRVMAPPTRQPETIKAGRQVFYPGGTPPPTQKAKTPKRVGNVNIGGFEDRQPSSIERNGVSFNSNNKANVDSSLQATLARQIELLQAQQDQINTLINKPPATKVGIPTIPFGGSISANFENAPDQSQPIDRESLAACGTPTKIGSYSLIDTWDSGMVFSLSLTNDKFYQFLNNVLLSLYFLSHSEIQEKTVDPLKAEGPSLPKFGFVLSDLPVYSAKPPSASVFYYDKKLQSLCIDGDSICQGSRSSSSGHAFASKSYARTTARPIDTTTSQPTMTTKKMSLMELLQQRKKMMEAPQETQTQDDYFVVPEEILSLPEIVNAPSNSDGSDICVNQIMGEFLRLNSWYTDETGMSGVSAKIELTIGQPPSQDFEINVQFTVPVHNIEVWTFLAIPSDDPSLWQFKQKQGYSYNSNMDFDINILSPSPNHEDISAIVVYCDGAATNLAGMSIMGQTRLSGSSGNLRPNDKSQLFEIQNSGGVFKHRNQLSEDRDVKTLNAKLKVKIVDEILQYPYSPRCEGNIPRGLPPMAPRQSNIQCAESDPDYFKYDLKRVLCLSGLFYKAQRVGPTPSKDVPWRGISGLKHGCDIQKDIMGGWYDAGDNVIFTFPLAFTVTMLSWSMIEFREAFEAAGEYEKMLKELKWGTDFLIRAHISKFEFVGLIGDPDKDHKKWVRPEDSTSPKTPTFIIDAENPGSELAAEASAALAAAHLVFRWADKQEYADLCLRHAQELFEFADTYRGVYHDAIPEVYEFYRNWEGYEDELAWAAIWLYGATSDEVMLTASMAFYKKSGQLNRKALDWDNKWPGVRLLLARLTQNEELARESLSRLRKTISSAKYTPKGLIFIQEWGPLRHAANHAFLAFVSTKLDIDNSEDLLEFGKKQMFYIYGDAGKSFIVGFGKNYPTKPHHRSSSCPALPQKCGWDVADDKMSPNPWILYGALVGGPDRFDSFLNDRKNHEQSEVTLDYNAALVAGTAGLLYYIDLNYLTGV*</t>
  </si>
  <si>
    <t xml:space="preserve">	MGKLERDAEPKSRGFFCDKYPLHGQFGEPDPDQSTINEFSEQFTRKKYNPTLCSAKESGKPPSSPKNTEPKWVEAEEGEKNLTKGYELNEVITKSILFYEAQRAGPLGDDNRIPWRGHSTLKDGCKVKANLEGGWFDAGDHVKFALPAAFSATLLAWGILDYHPAYEASGELENVVYSIKWELDWLMAAHPSPNVFYAQVGDGDLDHSYWGTPEKMSMKRPVYKLTTQNPGTEPTAEAAAALAAGSIIFRQIDAEYSTALLGHALELFAFADRYRKEYHYSIPEVAKFYKSWSGYNDELCWAAGWLYRASEIEYFSETARGYYKSLKCNYASSSISWDDKSLLVHLHMAQIFKEDETYRNNVAREADALIIKHNKTPKGLLFNPEISKWGSLRYASNWAYFLLGAARLDPPLPNHKEYYELAIGQLGYALGDTGRSFVVGFGKNPPTQPHHRSSSCSPGEDCSSMGEDTSRPNHFKLFGALVGGPNGNDQYADSRSDYIANEVAIDYNAGFQGAIAGWKCYAMGHKCWHLG*</t>
  </si>
  <si>
    <t xml:space="preserve">	MYKKSCKSKISNLEINYPDAIKKSILFYEAQRSGILPETNRIPWRHDSFLLDLGPMKEKLHGGYFDAGDHMKFTFPMAFSMTMLSWGVLQYWETYESIGELENAVDQIKWGVDWLVKANARENVLFAIVGDPKKDHDYWGRAENYTDFRTGQMVTEGSPGSDVAAEVAAAMAAASLVLTRWGDESIYPKQLQARAELLIDFAASHRRMYHQSVPILAKHYKSSGYKDELVWGAAWVFRATGKKTYFDLAKTWYNEYGMAKAPLEPCFSWDDKTIGAQVLMAQITDDLSLRAKYQSHAESYCNGIQKPSKALYTPGGLVYLDEWGPIRYAMNAAFACLLVSDQKRRYLSCTVKIFIYQRLHKWSQSQVDYVLGAKLNGFSFMVGFGKKYPLRPHHRGSSCPTNITEVCNYNFAMTKERNPTIIWGAVVGGPDRHDGYKDERLQFRQSEVALDFNAGFQSATAGVLHHLIIGGAKEVYQFQAAPVLAEEELTTTNAPPTTVTSSATQNYCFLLCSFLLFNLIAI*</t>
  </si>
  <si>
    <t xml:space="preserve">	MRFLIFLIELGVRAQENTQENIHKKTFEISNEWEGGFEGRIHAQVPWSVNTTSGWTLELTFVGTKLAGFDCWNANIENQKIDIKDITTTFTLKNLEWNGNLRGGEYTDIGFQAKLEGEDKPPKAIIKFNDVIVFNEMDPNFSYDPGQPPPPEVVEEGGEEDSVGDADNDEGETDEKEEKEKETKVTSVMIPGLREELEDIVVEEEVVECVENANSTTNGTETTCGEVGPTPFSDSDIKELKYNYKEILQKSILFYEAQRSGKLPEKNRIPWRKDSCLWDGEGKGINGTDVDLTGGYYDAGDNLKFGFPLSFSLTTLAWGALHYWDAYVAAEEMNNMIDLLLWGGAWLEKATILDSKGIVQAIYVLVGDPEYDHGIWNGPENIKKEMPRPVFKVNLEKAGTDVAADYAAAFAAMGLVYKKAEEKELFKNDERNRTSSGTTEFRDKYSDSVPEVAVYYKSSDYRDEVVWGGIWLYRATGKMSYYELAKKRYYNWDHFQSFANMFSWDNKVLGCQLLLAQVTRDDLRENYIDPLHTYCKKPDKGEAKFTEKGLLFIMKWAPLRYAANSAFLCLMASEYSSRPDSISDFAVDQVNYILGENKFGGSFVIGYGKKYPTRPHHRASSCPGPGKPCGDNYLNRNDANPNLLLGALVGGPDSEDNFKDDRKDYIQNEVALDYNAAYQGLMAGMLHKELIKKPIEVYSNIKNPMSTNQKSYGSSSSKSSYNFIISSSSIFLFVFLII*</t>
  </si>
  <si>
    <t xml:space="preserve">	MSIKNPHAPWDIECRGEWPNTNWRAVWKQRESNACFFCPTGTLLPSATSLFQSWTDSTSGLIVGREARIRPDTDLLSPWCTDFVLALKLKGGFIPEDATFDVLGARVTHISNDRTVLTIKPNTGLNHWVHPYWNKNSHFGTRLVIHGSDLSTFGGKNVFLTYAHCNAFDPHFQASPGISVNDWSCMSNPIETYGTALQDDTCPTTTTTTTTTISTTTTTNGPTTTHSSTTHSSTTHSSTTHSSTTHSATTHSSTTVSSSPTTTTSGGGGNGGCSIKGSHSLGQNPNWWQSGNLWSYQAYVTVPISGCLQNNWSATITFTKSISSIQFWSGTVQKIDSQGFVWKFTGNDANYCNNIEFTYIGDGVQTSGGNTAANVAGTENINFCYFGDSTTQGPTSTPSTTTNGGGGGGTTVGPGTTTTTSSSTHVTSGNCMNGVPPEWQAQRCSMQQGYCPINPTQATPNYKNGANDYEKLLHLSIMFYEAQRSGPLSSTANRIPWRGSAGLKDGCDVGHDLTGGWYDAGDHVKFNFPMAYSVTTLAWGMISFRDGYVAAGEWNRAVSSIKWVTDYLIACHTAPNEFWAQVGDGHLDHSFWGPAHLITHNRPSYKVDSANPGSDVAGEAAAALASASIVFNTHGMTAYAAECLAHAKQLFNFANSFRGTYTGSVPASSFYNSWSGYNDEIAWAAAWIAKATGTASDISTAESLYSSMGMSSGGDYSWDDKKTGIQILMYEVTQKSSYKSTVSSNTNSLISNGPYTPQGMIYRQQWGPARHAANAAFIAIQAARNGIDTQSFLNFAKGQADYLKGQNGNNQCFIVGFASNCPKRPHHRSSSCPTSGGCDSNAPGANLWTLYGALVGGPNQNDQWSDDRNDYIANEVATDYNAAWQGVLAGLVQML*</t>
  </si>
  <si>
    <t xml:space="preserve">	MPRIQDHWAWKYFKNADSFFQQYYFGDPALIHTDPRTQPEPEKRVDLETTEDEPDFLPDVIPQNPERQNAIERYDLASLAITRNEVRRRARSPDNVIAPDDKAASVLSVQYPQWEAFIAAGGYQSVDQFRLHIEALNKVQNIFYKNWSDMKSKLNPVRAGRLFHDYQEERKRLLAGDTTDADLMGLSWRYKMAVKENADDPTVTTWRESLVKFVGHAIDNVLQSMDPTSDHFRRDLVRFKLQNDGSLSTIGMSALIGIKPFVNGRPENIASILFDIAKFENLVPRSRDRERVRLVLDLHDNFRAEDILLSPIDAVMIHDSLQVLPVFAREVIAFRAFHGGTCLGVLMALTQEKKIAVSTHSHRIRATKIPTEHNHNARIYQQQLDSRAEAIFQGPQSLRDLYRETCASNPTAPSISETLSESNPDGQSLPESSDANDLDADQHNGQVEVDGPPEDAVLPNGPSPAFPSSSSRETPITDSDRERIAQDLDLRPELIPDEPTVFLEQQRFLREHLYGDTHDYPKRELPPVDAFLHEDCTRDLVWVEKHSSMKKRLQ*</t>
  </si>
  <si>
    <t xml:space="preserve">	MTCHNPLEPATSETLKGKPGSKIFGGSGAPRETYRWQVPLFDNDSNFICSGALLTKNQGASPDWVLSSAQCCDGRSSIIAKLGDFHLDSYDNGEIVISSDKIFILEDFQKFGEWSGNDACLINIGRVTASQSTIYEPVCISNDMPIDGAMCYVSGWGSLKALSGNLNNLHASPVNYFPDNYCASIGYGNIQTSSEFCAGVPDSIFDETKDICNGDVGSPLVCEIAGKPVLSGMFSWGTSACVGPNRPSVFSKVSAFVPWILDITSQGSTTTTSPPTTTTPSGPPTTTTSGGSTTTSTSGDLNCFGLTSEQYSMEVTNFWESSGNYNFQVRPSVPLTGFTDTYLLKVNFKWPVNDIETWGNTVNNPVPSSASESEDWDLFFDNKWDINPVEFLLQGSVASQHISDASLTTLLPKSLKICLPDGVYPDGPAEPAVGQTNWLDYSGALEKSILFYEAQMAGPLPDWHRVAWRGDATLTDGCDVGVDLTGGFYDAGDFVKFNFPGAMAIHTLGWGLHQFKAGYEDAGEYENALRVFKWGVDYFVRCHVAPNELYAQVGDGYLDHAFWDRPEEMDMNRPAQKITPSKPGSDLAAGVSALFSTAALVFNDSDSAYAQDLLQRARELLTFATTNLGKYSDSITGVSEFYKSWSGYNDEIILAGASVARASFVVDSSSFNSDVTAAKDLFNSHYPGPADEYSWDNRGEGANVMMFDVLTLAGEDASVYSSRIQGFYSRLQSLPKTPGGMVHIAEWGSARHATNAAFVLKVAADLNVPIGGLSDWSKSQLDYVLGNGPSGHPTINGVQSSLVVGHGSKSPHSPHHTSSSCPPYPQSCGWSDFSKAGPNHWTLYGALCGGPRTATDVFINDRSDYVANEVAMDYNSGFQGLLAAFSDTTPTTSTPQNCDGAQGVIPSSPAEPAVGQTNWLDYSGALEKSILFYEAQMAGPLPDWHRVAWRGDATLTDGCDVSVDLTGGFYDAGDFVKFNFPGAMAIHTLGWGLHQFKAGYEDAGEYENALRVFKWGVDYFVRCHVAPNELYAQVGDGYLDHAFWDRPEEMNMNRPAQKITPSNPGSDLAGGVSALFSTAALVFYDSDPAYAQDLLHRARELLTFATTNLGKYSDSITGVNEFYKSWSGYNDEIILAGASIARASFVVDSSSFNSDVTAAKDLFNSYYPGPADEYSWDNRGEGANVMMFDVLTLAGEDASIYSSRIQGFYSRLQSLPKTPGGMVHIAEWGSARHATNAAFVLKVAADLNVSIEGLSDWSKSQLDYVLGDGPSGHPTINGGQSSLIVGHGSKSPHSPHHTSSSCPPYPQSCGWSDFSKAGPNHWTLYGALCGGPRTTTDVFINDRSDYVANEVAIDYNSGFQGLLAAFSDTTPTTTTTPYTGPTTTSESTSTTNGGGGGSDCDAFSKTGELTQYGLEQSFSGNCEFAFDSGIELGNNKLRCIATDTIAMVADSCPECNAGDVDSNLLVWNSVTGNESPSRFDASWEFVECPSAFRPNPKSQLRWKTGSSQWWLGLQPTNTRFGIVSITARRSDGNEFSLPLGGNDVGFSFWFLSANSFFDTDQYPITIIVTNTEGDTASGTVFSTSEIVANTYLDLDALL*</t>
  </si>
  <si>
    <t xml:space="preserve">	MRLHALLPFFSSALADCKGDSDYRVDNNWYEGSGDGKNQKFESFLTLHLPDHDIDSWDITVHFKHSVVGVQVWDADAAAVDADSTIWRFTPKSWDEHLNADTHFEFKFQGRQWEDYEIGHIWKTDFCSPDGVGNGGQTTTGSTTRTTRTTTTNSGPTVTPDPGEITTTNPNSLCSGPSGVRGGPEQSIVDFKRGSYGKYDINEVLHKSILFYEAQRCGKNSNFNRVLWRGDSGMKDGCDVGHNLDGGWFDAGDHVKFGFPMAFTTTLLGWGMIDYKAEYEHAGEYINALNMIRWPLEFFIRAHTGKNEFYGQVGDGYADHGFWGRPEDMNMARPAFKVTEQCPGSDLVGETAAALATGYLIFKDLDSAFANECLSHAKELYDFAYNFRGKYSDCIPASDFYNSWGGYNDELAWGAAWLYRATGDDSYLAKSNEFYSSGLGDMFSWDDKTAGTALLLAQLTSNSKFVNDFNQFANYIKNQAPRTPKGLVWLSQWGSNRYAANDAFLIMHTNKVARFSDGAANLAFGKGQIDYMLGDSGRSFVVGFGNNPPERPHHRSSSCPPVPQDCNNGAGNPGPNPMVLYGALVGGPDQYDNYVDDRNDYVANEVATDYNAGFQSALVAYISDYM*</t>
  </si>
  <si>
    <t xml:space="preserve">	MTKIQAYYYLIDPSYGAFQIFGSGGRSSAKNVETRPFTPVRADVKREFGIKQPVVIERPPTRAPAAAPAPQTSRSFPSRSFNSQKEPSSGPKFQTSSGPSATSLSKIAKPSTSGGWKPSSWSSARKPSSPHHGPSFRELGKLGGGIEVPRSSVGNTASSSFANRNSDSFSFTSSVSEETGWKGVSQSQPTASSFDRLDRFMPQENIRRPEAVNMVQSREPQGLPSWNGDNLWDQGRTPAPTGPSWRTTRATIAPTTQSTRLYAPTTRSPISFQTQKFQFDSNSRLESARKQLLLQSQQNERMSESRSSNTFLEQYSSGPQQSAGFSSNGKGDRSLLNYQNSFRAEDVRSGMVAENRGQVRIEKPPEVRTTGNPFDAEVSDQWEGETEGAIYHGLEEKDRQEYKNKNPDKWADLDGDGVLEFDPDMPDYPAYKFFTETRWESDTDGGYIGILYVPITRDVDGWSITLKFSMPVTKLENWEYSPTVQSPSDGVTCMLHNNHWNGVRMQGTQMRIRIMVEFDRTPGMPPGMIPQPAAALLGTIWYPDGSNANYDEGVSRNTVSYNEGFSNLPKPETASNVKSYTDPVNERLEQTKSQGDNIKWNNAAMFQDNYRSQLSWLDTPLFGGEPTEAPKASTTADPYAGLSSNLIKGRTSPNQINFSGNLAGVSGISSTAQKTLDEIAMRLRMLEENTQTDIIMNAFGEVRTTRSTTTTTTVATTKRTLTMCEKRSIAERRMCKQPSCFRHMCLENGDFSPSQCWPKVGLCWCVTIDGLKLSTTIRKMIKFKSSSCQLTYDPTGIAASRDANTVSAPSNPQQSYGSSQDNTGYDSSQISQSYEEVQVKEAPTPRPTVKYDRYSKHDWSQVIKLSSQFYFAQMSGKLPIDHPVRWRLSAHENDGRPCGVDLSGGFYDSGDFMKYTFPMAWTMTMLSWGCYRAQINTFLYAIVGDPEIDHQYWGRPQDQNSIRPCLKVTQWAHGTDLAAEVAGALAAASMVVSDEALASKCWHKAQELYDFGDKHRGKYSDVVREVKDYFQTFKDYYPSNDYTDELGWGALWLYKASKELSFFTPIRARSAYTVFQLGKRVDSFNWDQKHAGVQLLLAELTKEPKYIADISTFCDYNMPHGGAKYTPGGLLFIEKWGVLRHSLNIAYICLRAGTLMGMDSIRQSNYRKFAMSQLDYMLGGQGRSFLVGYGKNFPDRPHHRTASCSLVGPCSWEAYKAMLMGALVGGPDENDIFVNNRTDFVRNEVALDYNAALTSLAALMLDLERGNVG*</t>
  </si>
  <si>
    <t xml:space="preserve">	MILLFTYLSCGAVFAQDAVPEIDPFAGINEETDWNVFDQESGATDDLSNFGHDYTKALKLCYKFFYAQMSGKLPEDHPLEWRGDSALNDGKDNGVDLSGGYYDGGGFIKYNFPMAFATTMMAWSTIHYWRTLKDVGETKAALETLRWGADYLMKCHPENGVFYVQVSDKTADENFWGRIEDGEKLNYQRKSYKIDANHKGTEPLAEAAAALAATSIVFSEIDSYYADDCRRHAEELWEMAWKPDQRRTYHTTFPEAAKAYKSWTGFYDELAWGAAWLHKATGKQKYLIQAMGVYRNQHLEKDISLFSWDNKIPGVHYLMAEITKKANFKNTLRLFCRDKNHGGKAKRTPLGMVFLGDWGPLRYAASSAGLCFLAAQMKLDPDSNFVLGQSQLGYILGDNGRSYVVGYGTDFPTRYYHKESFCPEQPEPCGSFTGIPNRHQLDGALVGGPDEFDRYDDDPWKQQQSSVAMDYNAMLLFALLGKIDHETYGSKPPPRLAPGKGLKIGDMGQSGARSQGDPEGYDPDRPDSGNRIDYYHALQKSLLFYHAQRAGEIPEGFPIVWRKNATMQDIDGDETDLTGGYFNGGGTMKYSFPMAYSITILAWSVIEYPSSYGEHLEEVKDIIKHGADWLHNSARSTKIVASIGNQTYEDEFWGRAEDMKADRPIYSVTDSQGGTDLAAQIVCALASTSIVFSDNQEYSQKLISKAETVMQFAESNEGFFAENVPEAGLYQTMNFKDELAWANLWMYRALKEEDSATTYLETARNIADSEETLQSNPKIFDVDTKVAAVQLMLAIEEDEETTVHLDEIKSFCDFYSEDVTKTVYGLAYPSPFQATGYASSASFLCFLAAQKLSGKIEPGIRSSWKTFGFKQMDYLLGSSGRSYLVGYGDSYPTQAFHRGASCPNRPLQCTAEGYKDRDAPNMQILNGALVSGPDADEHFIDKRLGTKYTAVNLDRNAVFTAALSAAEFAKNQKDDNIDSSSIRAAINTASILLLPILLYI*</t>
  </si>
  <si>
    <t>GSOIDG00016106001</t>
  </si>
  <si>
    <t>GH16d</t>
  </si>
  <si>
    <t>Gene ID</t>
  </si>
  <si>
    <t>Annotation</t>
  </si>
  <si>
    <t>Predicted sequence</t>
  </si>
  <si>
    <t>GH9-expansin</t>
  </si>
  <si>
    <t>GSOIDG00018115001</t>
  </si>
  <si>
    <t>GH9-17</t>
  </si>
  <si>
    <t>RLSRQTLIKAHPEKYVFYAQVGLSELDHAEWVRSEYMTMDRPALALDENTPGSDVTAETAAALAAAAVLFKDDADYSNLCLSHAMDLFEFAELYRGEYDENEAFATARQFHPSSEFGDELAWAALWLYYATGKRRIVILPIKSLNSKPLKGNNKYLTRAEDYIAEFGLDLSAPTVFFPKSHQIALEFSADDKTIAVMVYHALLTSDQSAAGVQMIIDFCTSFQSQYNADGYLRMTDWHNFGATSGVAYICLYAANHVVSGQTEADFVDFSKSLIIDVLGAGEQSYMTGYGHNPPTRAHHRDSACPIGKDCGWGMRYYGWPDATSGFWEDNRKDYTRNEPSLVANALFQATVAGIRERELYDEYPSGISLPTEDFSDFFSSWPFPPGTNVVDYCNDKTCENDGICISDYTNYTFTCDCQDSYFGTRCDTITEPVVDFIRQWGHGGEIKLNLPSERPLGAWQVLLEFPPGCALQSLDIWHGCMDPYASSLSNSTFYGGACLGILMALTQEKRNEVSSHAHRIRASKIPTEHDHFARVHQTQLDTRVEATIQKPAAVRDLYVEACAGNSCGEKKRYELVAGKSDVKKMTGKKITLGQTTLEELQMGTYCLLRTAAQLGLQFMGNENAELDFSIVPDFDEMSQEALAAINSEEAAIYFRGHQNLYNKLQRTLSAGRIRKMFRAADIDGNRAYNDRELVKLMFLVGEKAVKLIELYLE</t>
  </si>
  <si>
    <t>Type</t>
  </si>
  <si>
    <t>Glycoside Hydrolase Family 6</t>
  </si>
  <si>
    <t>Glycoside Hydrolase Family 16</t>
  </si>
  <si>
    <t>Glycoside Hydrolase Family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5C7F5-3B98-432D-920F-131028443CF2}">
  <dimension ref="A1:D23"/>
  <sheetViews>
    <sheetView tabSelected="1" workbookViewId="0">
      <selection activeCell="D31" sqref="D31"/>
    </sheetView>
  </sheetViews>
  <sheetFormatPr defaultRowHeight="15" x14ac:dyDescent="0.25"/>
  <cols>
    <col min="1" max="1" width="24.85546875" bestFit="1" customWidth="1"/>
    <col min="2" max="2" width="19.140625" bestFit="1" customWidth="1"/>
    <col min="3" max="3" width="28.140625" bestFit="1" customWidth="1"/>
    <col min="4" max="4" width="255.7109375" bestFit="1" customWidth="1"/>
  </cols>
  <sheetData>
    <row r="1" spans="1:4" x14ac:dyDescent="0.25">
      <c r="A1" t="s">
        <v>62</v>
      </c>
      <c r="B1" t="s">
        <v>63</v>
      </c>
      <c r="C1" t="s">
        <v>69</v>
      </c>
      <c r="D1" t="s">
        <v>64</v>
      </c>
    </row>
    <row r="2" spans="1:4" x14ac:dyDescent="0.25">
      <c r="A2" t="s">
        <v>33</v>
      </c>
      <c r="B2" t="s">
        <v>34</v>
      </c>
      <c r="C2" t="s">
        <v>71</v>
      </c>
      <c r="D2" t="s">
        <v>39</v>
      </c>
    </row>
    <row r="3" spans="1:4" x14ac:dyDescent="0.25">
      <c r="A3" t="s">
        <v>27</v>
      </c>
      <c r="B3" t="s">
        <v>28</v>
      </c>
      <c r="C3" t="s">
        <v>71</v>
      </c>
      <c r="D3" t="s">
        <v>41</v>
      </c>
    </row>
    <row r="4" spans="1:4" x14ac:dyDescent="0.25">
      <c r="A4" t="s">
        <v>31</v>
      </c>
      <c r="B4" t="s">
        <v>32</v>
      </c>
      <c r="C4" t="s">
        <v>71</v>
      </c>
      <c r="D4" t="s">
        <v>42</v>
      </c>
    </row>
    <row r="5" spans="1:4" x14ac:dyDescent="0.25">
      <c r="A5" t="s">
        <v>9</v>
      </c>
      <c r="B5" t="s">
        <v>10</v>
      </c>
      <c r="C5" t="s">
        <v>70</v>
      </c>
      <c r="D5" t="s">
        <v>43</v>
      </c>
    </row>
    <row r="6" spans="1:4" x14ac:dyDescent="0.25">
      <c r="A6" t="s">
        <v>0</v>
      </c>
      <c r="B6" t="s">
        <v>1</v>
      </c>
      <c r="C6" t="s">
        <v>72</v>
      </c>
      <c r="D6" t="s">
        <v>44</v>
      </c>
    </row>
    <row r="7" spans="1:4" x14ac:dyDescent="0.25">
      <c r="A7" t="s">
        <v>17</v>
      </c>
      <c r="B7" t="s">
        <v>18</v>
      </c>
      <c r="C7" t="s">
        <v>72</v>
      </c>
      <c r="D7" t="s">
        <v>53</v>
      </c>
    </row>
    <row r="8" spans="1:4" x14ac:dyDescent="0.25">
      <c r="A8" t="s">
        <v>19</v>
      </c>
      <c r="B8" t="s">
        <v>20</v>
      </c>
      <c r="C8" t="s">
        <v>72</v>
      </c>
      <c r="D8" t="s">
        <v>54</v>
      </c>
    </row>
    <row r="9" spans="1:4" x14ac:dyDescent="0.25">
      <c r="A9" t="s">
        <v>29</v>
      </c>
      <c r="B9" t="s">
        <v>30</v>
      </c>
      <c r="C9" t="s">
        <v>72</v>
      </c>
      <c r="D9" t="s">
        <v>55</v>
      </c>
    </row>
    <row r="10" spans="1:4" x14ac:dyDescent="0.25">
      <c r="A10" t="s">
        <v>35</v>
      </c>
      <c r="B10" t="s">
        <v>36</v>
      </c>
      <c r="C10" t="s">
        <v>72</v>
      </c>
      <c r="D10" t="s">
        <v>56</v>
      </c>
    </row>
    <row r="11" spans="1:4" x14ac:dyDescent="0.25">
      <c r="A11" t="s">
        <v>37</v>
      </c>
      <c r="B11" t="s">
        <v>38</v>
      </c>
      <c r="C11" t="s">
        <v>72</v>
      </c>
      <c r="D11" t="s">
        <v>57</v>
      </c>
    </row>
    <row r="12" spans="1:4" x14ac:dyDescent="0.25">
      <c r="A12" t="s">
        <v>21</v>
      </c>
      <c r="B12" t="s">
        <v>22</v>
      </c>
      <c r="C12" t="s">
        <v>72</v>
      </c>
      <c r="D12" t="s">
        <v>58</v>
      </c>
    </row>
    <row r="13" spans="1:4" x14ac:dyDescent="0.25">
      <c r="A13" t="s">
        <v>23</v>
      </c>
      <c r="B13" t="s">
        <v>24</v>
      </c>
      <c r="C13" t="s">
        <v>72</v>
      </c>
      <c r="D13" t="s">
        <v>59</v>
      </c>
    </row>
    <row r="14" spans="1:4" x14ac:dyDescent="0.25">
      <c r="A14" t="s">
        <v>2</v>
      </c>
      <c r="B14" t="s">
        <v>3</v>
      </c>
      <c r="C14" t="s">
        <v>72</v>
      </c>
      <c r="D14" t="s">
        <v>45</v>
      </c>
    </row>
    <row r="15" spans="1:4" x14ac:dyDescent="0.25">
      <c r="A15" t="s">
        <v>4</v>
      </c>
      <c r="B15" t="s">
        <v>5</v>
      </c>
      <c r="C15" t="s">
        <v>72</v>
      </c>
      <c r="D15" t="s">
        <v>46</v>
      </c>
    </row>
    <row r="16" spans="1:4" x14ac:dyDescent="0.25">
      <c r="A16" t="s">
        <v>25</v>
      </c>
      <c r="B16" t="s">
        <v>26</v>
      </c>
      <c r="C16" t="s">
        <v>72</v>
      </c>
      <c r="D16" t="s">
        <v>47</v>
      </c>
    </row>
    <row r="17" spans="1:4" x14ac:dyDescent="0.25">
      <c r="A17" t="s">
        <v>6</v>
      </c>
      <c r="B17" t="s">
        <v>7</v>
      </c>
      <c r="C17" t="s">
        <v>72</v>
      </c>
      <c r="D17" t="s">
        <v>48</v>
      </c>
    </row>
    <row r="18" spans="1:4" x14ac:dyDescent="0.25">
      <c r="A18" t="s">
        <v>8</v>
      </c>
      <c r="B18" t="s">
        <v>65</v>
      </c>
      <c r="C18" t="s">
        <v>72</v>
      </c>
      <c r="D18" t="s">
        <v>49</v>
      </c>
    </row>
    <row r="19" spans="1:4" x14ac:dyDescent="0.25">
      <c r="A19" t="s">
        <v>11</v>
      </c>
      <c r="B19" t="s">
        <v>12</v>
      </c>
      <c r="C19" t="s">
        <v>72</v>
      </c>
      <c r="D19" t="s">
        <v>50</v>
      </c>
    </row>
    <row r="20" spans="1:4" x14ac:dyDescent="0.25">
      <c r="A20" t="s">
        <v>13</v>
      </c>
      <c r="B20" t="s">
        <v>14</v>
      </c>
      <c r="C20" t="s">
        <v>72</v>
      </c>
      <c r="D20" t="s">
        <v>51</v>
      </c>
    </row>
    <row r="21" spans="1:4" x14ac:dyDescent="0.25">
      <c r="A21" t="s">
        <v>15</v>
      </c>
      <c r="B21" t="s">
        <v>16</v>
      </c>
      <c r="C21" t="s">
        <v>72</v>
      </c>
      <c r="D21" t="s">
        <v>52</v>
      </c>
    </row>
    <row r="22" spans="1:4" x14ac:dyDescent="0.25">
      <c r="A22" t="s">
        <v>60</v>
      </c>
      <c r="B22" t="s">
        <v>61</v>
      </c>
      <c r="C22" t="s">
        <v>72</v>
      </c>
      <c r="D22" t="s">
        <v>40</v>
      </c>
    </row>
    <row r="23" spans="1:4" x14ac:dyDescent="0.25">
      <c r="A23" s="1" t="s">
        <v>66</v>
      </c>
      <c r="B23" t="s">
        <v>67</v>
      </c>
      <c r="C23" t="s">
        <v>72</v>
      </c>
      <c r="D23" t="s">
        <v>68</v>
      </c>
    </row>
  </sheetData>
  <sortState xmlns:xlrd2="http://schemas.microsoft.com/office/spreadsheetml/2017/richdata2" ref="A2:K41">
    <sortCondition ref="B2:B41"/>
  </sortState>
  <phoneticPr fontId="2" type="noConversion"/>
  <conditionalFormatting sqref="A23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48a24bc-a98d-4025-9c60-48c19a142069}" enabled="0" method="" siteId="{648a24bc-a98d-4025-9c60-48c19a14206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Raymond Henriet</dc:creator>
  <cp:lastModifiedBy>Simon Raymond Henriet</cp:lastModifiedBy>
  <dcterms:created xsi:type="dcterms:W3CDTF">2026-03-26T14:52:07Z</dcterms:created>
  <dcterms:modified xsi:type="dcterms:W3CDTF">2026-03-31T08:15:26Z</dcterms:modified>
</cp:coreProperties>
</file>